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filterPrivacy="1" showInkAnnotation="0" autoCompressPictures="0"/>
  <bookViews>
    <workbookView xWindow="0" yWindow="0" windowWidth="20460" windowHeight="132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6" i="1" l="1"/>
  <c r="M56" i="1"/>
  <c r="K56" i="1"/>
  <c r="P50" i="1"/>
  <c r="Q50" i="1"/>
  <c r="R4" i="1"/>
  <c r="R5" i="1"/>
  <c r="R6" i="1"/>
  <c r="R50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S50" i="1"/>
  <c r="P51" i="1"/>
  <c r="Q51" i="1"/>
  <c r="R51" i="1"/>
  <c r="R54" i="1"/>
  <c r="S51" i="1"/>
  <c r="P52" i="1"/>
  <c r="Q52" i="1"/>
  <c r="R52" i="1"/>
  <c r="S52" i="1"/>
  <c r="P53" i="1"/>
  <c r="Q53" i="1"/>
  <c r="R53" i="1"/>
  <c r="S53" i="1"/>
  <c r="P54" i="1"/>
  <c r="Q54" i="1"/>
  <c r="S54" i="1"/>
  <c r="N50" i="1"/>
  <c r="N51" i="1"/>
  <c r="N54" i="1"/>
  <c r="N52" i="1"/>
  <c r="N53" i="1"/>
  <c r="L50" i="1"/>
  <c r="M50" i="1"/>
  <c r="L51" i="1"/>
  <c r="M51" i="1"/>
  <c r="L52" i="1"/>
  <c r="M52" i="1"/>
  <c r="L53" i="1"/>
  <c r="M53" i="1"/>
  <c r="L54" i="1"/>
  <c r="M54" i="1"/>
  <c r="K51" i="1"/>
  <c r="K54" i="1"/>
  <c r="K53" i="1"/>
  <c r="K52" i="1"/>
  <c r="K50" i="1"/>
</calcChain>
</file>

<file path=xl/sharedStrings.xml><?xml version="1.0" encoding="utf-8"?>
<sst xmlns="http://schemas.openxmlformats.org/spreadsheetml/2006/main" count="341" uniqueCount="98">
  <si>
    <t xml:space="preserve">Sample Information </t>
  </si>
  <si>
    <t>Sample ID</t>
  </si>
  <si>
    <t>CS16</t>
  </si>
  <si>
    <t>CS17</t>
  </si>
  <si>
    <t>CS18</t>
  </si>
  <si>
    <t>CS20</t>
  </si>
  <si>
    <t>CS21</t>
  </si>
  <si>
    <t>CS22</t>
  </si>
  <si>
    <t>CS23</t>
  </si>
  <si>
    <t>CS24</t>
  </si>
  <si>
    <t>CS25</t>
  </si>
  <si>
    <t>CS26</t>
  </si>
  <si>
    <t>CS27</t>
  </si>
  <si>
    <t>CS28</t>
  </si>
  <si>
    <t>CS29</t>
  </si>
  <si>
    <t>CS30</t>
  </si>
  <si>
    <t>Locality</t>
  </si>
  <si>
    <t>Granada</t>
  </si>
  <si>
    <t>Remansinho</t>
  </si>
  <si>
    <t>Cruzeiro do Sul</t>
  </si>
  <si>
    <t>Collection Data</t>
  </si>
  <si>
    <t>Latitude</t>
  </si>
  <si>
    <t>Longitude</t>
  </si>
  <si>
    <t>Quality Filter</t>
  </si>
  <si>
    <t>Total Reads</t>
  </si>
  <si>
    <t>Retained Reads</t>
  </si>
  <si>
    <t>Ambiguos/Low Quality Reads</t>
  </si>
  <si>
    <t>Stacks Results: -m5</t>
  </si>
  <si>
    <t>Unique Stacks</t>
  </si>
  <si>
    <t>Polymorphic Loci</t>
  </si>
  <si>
    <t>% Polymorphic Loci</t>
  </si>
  <si>
    <t>SNPs Found</t>
  </si>
  <si>
    <t>%Aligned Reads</t>
  </si>
  <si>
    <t>14 March 2013</t>
  </si>
  <si>
    <t>A12G011</t>
  </si>
  <si>
    <t>A12G013</t>
  </si>
  <si>
    <t>A12G014</t>
  </si>
  <si>
    <t>A12G015</t>
  </si>
  <si>
    <t>A12G016</t>
  </si>
  <si>
    <t>A12G017</t>
  </si>
  <si>
    <t>A12G018</t>
  </si>
  <si>
    <t>A12G019</t>
  </si>
  <si>
    <t>A12G022</t>
  </si>
  <si>
    <t>A12G023</t>
  </si>
  <si>
    <t>A12R012</t>
  </si>
  <si>
    <t>A12R015</t>
  </si>
  <si>
    <t>A12R016</t>
  </si>
  <si>
    <t>A12R020</t>
  </si>
  <si>
    <t>A12R021</t>
  </si>
  <si>
    <t>A12R022</t>
  </si>
  <si>
    <t>A12R024</t>
  </si>
  <si>
    <t>A12R026</t>
  </si>
  <si>
    <t>A12R028</t>
  </si>
  <si>
    <t>A12R030</t>
  </si>
  <si>
    <t>A12R031</t>
  </si>
  <si>
    <t>A12R033</t>
  </si>
  <si>
    <t>25 March 2012</t>
  </si>
  <si>
    <t>26 March 2012</t>
  </si>
  <si>
    <t>Municipality</t>
  </si>
  <si>
    <t>State</t>
  </si>
  <si>
    <t>State Code</t>
  </si>
  <si>
    <t>Acrelândia</t>
  </si>
  <si>
    <t>Lábrea</t>
  </si>
  <si>
    <t>Acre</t>
  </si>
  <si>
    <t>AC</t>
  </si>
  <si>
    <t>Amazonas</t>
  </si>
  <si>
    <t>AM</t>
  </si>
  <si>
    <t>Average</t>
  </si>
  <si>
    <t>SD</t>
  </si>
  <si>
    <t>Min</t>
  </si>
  <si>
    <t>Max</t>
  </si>
  <si>
    <t>SE</t>
  </si>
  <si>
    <t>exophagic</t>
  </si>
  <si>
    <t>Behavior</t>
  </si>
  <si>
    <t>A12G002</t>
  </si>
  <si>
    <t>A12G003</t>
  </si>
  <si>
    <t>A12G009</t>
  </si>
  <si>
    <t>A12G010</t>
  </si>
  <si>
    <t>A12G012</t>
  </si>
  <si>
    <t>A12R013</t>
  </si>
  <si>
    <t>A12R023</t>
  </si>
  <si>
    <t>A12R027</t>
  </si>
  <si>
    <t>A12R032</t>
  </si>
  <si>
    <t>27 March 2012</t>
  </si>
  <si>
    <t>28 March 2012</t>
  </si>
  <si>
    <t>29 March 2012</t>
  </si>
  <si>
    <t>30 March 2012</t>
  </si>
  <si>
    <t>31 March 2012</t>
  </si>
  <si>
    <t>32 March 2012</t>
  </si>
  <si>
    <t>33 March 2012</t>
  </si>
  <si>
    <t>34 March 2012</t>
  </si>
  <si>
    <t>35 March 2012</t>
  </si>
  <si>
    <t>36 March 2012</t>
  </si>
  <si>
    <t>37 March 2012</t>
  </si>
  <si>
    <t>38 March 2012</t>
  </si>
  <si>
    <t>39 March 2012</t>
  </si>
  <si>
    <t>40 March 2012</t>
  </si>
  <si>
    <t>Additional file 3. Table S6.  Per-individual An. darlingi detail of the number of sequence reads and unique stacks genoty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1" xfId="0" applyFont="1" applyFill="1" applyBorder="1"/>
    <xf numFmtId="0" fontId="2" fillId="0" borderId="1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/>
    <xf numFmtId="2" fontId="0" fillId="0" borderId="1" xfId="0" applyNumberFormat="1" applyFont="1" applyBorder="1"/>
    <xf numFmtId="3" fontId="5" fillId="2" borderId="1" xfId="0" applyNumberFormat="1" applyFont="1" applyFill="1" applyBorder="1"/>
    <xf numFmtId="0" fontId="0" fillId="3" borderId="1" xfId="0" applyFont="1" applyFill="1" applyBorder="1"/>
    <xf numFmtId="3" fontId="2" fillId="3" borderId="1" xfId="0" applyNumberFormat="1" applyFont="1" applyFill="1" applyBorder="1"/>
    <xf numFmtId="2" fontId="2" fillId="3" borderId="1" xfId="0" applyNumberFormat="1" applyFont="1" applyFill="1" applyBorder="1"/>
    <xf numFmtId="0" fontId="0" fillId="4" borderId="1" xfId="0" applyFont="1" applyFill="1" applyBorder="1"/>
    <xf numFmtId="0" fontId="5" fillId="0" borderId="0" xfId="0" applyFont="1"/>
    <xf numFmtId="0" fontId="5" fillId="2" borderId="1" xfId="0" applyFont="1" applyFill="1" applyBorder="1"/>
    <xf numFmtId="0" fontId="5" fillId="4" borderId="1" xfId="0" applyFont="1" applyFill="1" applyBorder="1"/>
    <xf numFmtId="2" fontId="5" fillId="2" borderId="1" xfId="0" applyNumberFormat="1" applyFont="1" applyFill="1" applyBorder="1"/>
    <xf numFmtId="0" fontId="1" fillId="4" borderId="1" xfId="0" applyFont="1" applyFill="1" applyBorder="1"/>
    <xf numFmtId="2" fontId="0" fillId="0" borderId="1" xfId="0" applyNumberFormat="1" applyBorder="1"/>
    <xf numFmtId="0" fontId="0" fillId="4" borderId="1" xfId="0" applyFill="1" applyBorder="1"/>
    <xf numFmtId="0" fontId="5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/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/>
    <xf numFmtId="0" fontId="0" fillId="0" borderId="0" xfId="0" applyFill="1"/>
    <xf numFmtId="2" fontId="0" fillId="0" borderId="1" xfId="0" applyNumberFormat="1" applyFont="1" applyFill="1" applyBorder="1"/>
    <xf numFmtId="0" fontId="0" fillId="0" borderId="1" xfId="0" applyFill="1" applyBorder="1"/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showRuler="0" workbookViewId="0">
      <selection activeCell="E16" sqref="E16"/>
    </sheetView>
  </sheetViews>
  <sheetFormatPr baseColWidth="10" defaultColWidth="11" defaultRowHeight="15" x14ac:dyDescent="0"/>
  <cols>
    <col min="2" max="3" width="13.5" bestFit="1" customWidth="1"/>
    <col min="4" max="4" width="9.6640625" bestFit="1" customWidth="1"/>
    <col min="5" max="5" width="10.1640625" bestFit="1" customWidth="1"/>
    <col min="8" max="8" width="11" style="22"/>
    <col min="9" max="9" width="15.83203125" bestFit="1" customWidth="1"/>
    <col min="10" max="10" width="7" customWidth="1"/>
    <col min="11" max="11" width="11.5" bestFit="1" customWidth="1"/>
    <col min="12" max="13" width="11.33203125" bestFit="1" customWidth="1"/>
    <col min="14" max="14" width="14.1640625" bestFit="1" customWidth="1"/>
    <col min="15" max="15" width="6.33203125" customWidth="1"/>
    <col min="16" max="16" width="17.1640625" bestFit="1" customWidth="1"/>
    <col min="17" max="17" width="15.5" bestFit="1" customWidth="1"/>
    <col min="18" max="18" width="16" bestFit="1" customWidth="1"/>
    <col min="20" max="20" width="6.33203125" customWidth="1"/>
    <col min="23" max="23" width="15.1640625" bestFit="1" customWidth="1"/>
    <col min="24" max="24" width="15.1640625" customWidth="1"/>
    <col min="25" max="25" width="15.1640625" bestFit="1" customWidth="1"/>
    <col min="26" max="26" width="15.1640625" customWidth="1"/>
  </cols>
  <sheetData>
    <row r="1" spans="1:20" s="12" customFormat="1">
      <c r="A1" s="12" t="s">
        <v>97</v>
      </c>
      <c r="H1" s="19"/>
      <c r="T1" s="14"/>
    </row>
    <row r="2" spans="1:20" s="12" customFormat="1">
      <c r="A2" s="13" t="s">
        <v>0</v>
      </c>
      <c r="B2" s="13"/>
      <c r="C2" s="13"/>
      <c r="D2" s="13"/>
      <c r="E2" s="13"/>
      <c r="F2" s="13"/>
      <c r="G2" s="13"/>
      <c r="H2" s="20"/>
      <c r="I2" s="13"/>
      <c r="J2" s="14"/>
      <c r="K2" s="13" t="s">
        <v>23</v>
      </c>
      <c r="L2" s="13"/>
      <c r="M2" s="13"/>
      <c r="N2" s="13"/>
      <c r="O2" s="14"/>
      <c r="P2" s="7" t="s">
        <v>27</v>
      </c>
      <c r="Q2" s="7"/>
      <c r="R2" s="15"/>
      <c r="S2" s="7"/>
      <c r="T2" s="14"/>
    </row>
    <row r="3" spans="1:20">
      <c r="A3" s="8" t="s">
        <v>1</v>
      </c>
      <c r="B3" s="8" t="s">
        <v>16</v>
      </c>
      <c r="C3" s="8" t="s">
        <v>58</v>
      </c>
      <c r="D3" s="8" t="s">
        <v>59</v>
      </c>
      <c r="E3" s="8" t="s">
        <v>60</v>
      </c>
      <c r="F3" s="8" t="s">
        <v>21</v>
      </c>
      <c r="G3" s="8" t="s">
        <v>22</v>
      </c>
      <c r="H3" s="21" t="s">
        <v>73</v>
      </c>
      <c r="I3" s="8" t="s">
        <v>20</v>
      </c>
      <c r="J3" s="11"/>
      <c r="K3" s="8" t="s">
        <v>24</v>
      </c>
      <c r="L3" s="8" t="s">
        <v>26</v>
      </c>
      <c r="M3" s="8" t="s">
        <v>25</v>
      </c>
      <c r="N3" s="8" t="s">
        <v>32</v>
      </c>
      <c r="O3" s="11"/>
      <c r="P3" s="9" t="s">
        <v>28</v>
      </c>
      <c r="Q3" s="9" t="s">
        <v>29</v>
      </c>
      <c r="R3" s="10" t="s">
        <v>30</v>
      </c>
      <c r="S3" s="9" t="s">
        <v>31</v>
      </c>
      <c r="T3" s="11"/>
    </row>
    <row r="4" spans="1:20" s="26" customFormat="1">
      <c r="A4" s="1" t="s">
        <v>74</v>
      </c>
      <c r="B4" s="1" t="s">
        <v>17</v>
      </c>
      <c r="C4" s="23" t="s">
        <v>61</v>
      </c>
      <c r="D4" s="1" t="s">
        <v>63</v>
      </c>
      <c r="E4" s="1" t="s">
        <v>64</v>
      </c>
      <c r="F4" s="1">
        <v>-9.7520000000000007</v>
      </c>
      <c r="G4" s="1">
        <v>-67.070999999999998</v>
      </c>
      <c r="H4" s="24" t="s">
        <v>72</v>
      </c>
      <c r="I4" s="25" t="s">
        <v>57</v>
      </c>
      <c r="J4" s="14"/>
      <c r="K4" s="28">
        <v>1410668</v>
      </c>
      <c r="L4" s="28">
        <v>460462</v>
      </c>
      <c r="M4" s="28">
        <v>950206</v>
      </c>
      <c r="N4" s="28">
        <v>28.3</v>
      </c>
      <c r="O4" s="14"/>
      <c r="P4" s="28">
        <v>13698</v>
      </c>
      <c r="Q4" s="28">
        <v>4216</v>
      </c>
      <c r="R4" s="27">
        <f t="shared" ref="R4:R11" si="0">Q4/P4*100</f>
        <v>30.778215797926705</v>
      </c>
      <c r="S4" s="28">
        <v>6958</v>
      </c>
      <c r="T4" s="14"/>
    </row>
    <row r="5" spans="1:20" s="26" customFormat="1">
      <c r="A5" s="1" t="s">
        <v>75</v>
      </c>
      <c r="B5" s="1" t="s">
        <v>17</v>
      </c>
      <c r="C5" s="23" t="s">
        <v>61</v>
      </c>
      <c r="D5" s="1" t="s">
        <v>63</v>
      </c>
      <c r="E5" s="1" t="s">
        <v>64</v>
      </c>
      <c r="F5" s="1">
        <v>-9.7520000000000007</v>
      </c>
      <c r="G5" s="1">
        <v>-67.070999999999998</v>
      </c>
      <c r="H5" s="24" t="s">
        <v>72</v>
      </c>
      <c r="I5" s="25" t="s">
        <v>57</v>
      </c>
      <c r="J5" s="11"/>
      <c r="K5" s="28">
        <v>1287290</v>
      </c>
      <c r="L5" s="28">
        <v>386571</v>
      </c>
      <c r="M5" s="28">
        <v>900719</v>
      </c>
      <c r="N5" s="28">
        <v>31.86</v>
      </c>
      <c r="O5" s="11"/>
      <c r="P5" s="28">
        <v>14913</v>
      </c>
      <c r="Q5" s="28">
        <v>4558</v>
      </c>
      <c r="R5" s="27">
        <f t="shared" si="0"/>
        <v>30.563937504190974</v>
      </c>
      <c r="S5" s="28">
        <v>7432</v>
      </c>
      <c r="T5" s="14"/>
    </row>
    <row r="6" spans="1:20" s="26" customFormat="1">
      <c r="A6" s="1" t="s">
        <v>76</v>
      </c>
      <c r="B6" s="1" t="s">
        <v>17</v>
      </c>
      <c r="C6" s="23" t="s">
        <v>61</v>
      </c>
      <c r="D6" s="1" t="s">
        <v>63</v>
      </c>
      <c r="E6" s="1" t="s">
        <v>64</v>
      </c>
      <c r="F6" s="1">
        <v>-9.7520000000000007</v>
      </c>
      <c r="G6" s="1">
        <v>-67.070999999999998</v>
      </c>
      <c r="H6" s="24" t="s">
        <v>72</v>
      </c>
      <c r="I6" s="25" t="s">
        <v>57</v>
      </c>
      <c r="J6" s="14"/>
      <c r="K6" s="28">
        <v>993008</v>
      </c>
      <c r="L6" s="28">
        <v>201544</v>
      </c>
      <c r="M6" s="28">
        <v>791464</v>
      </c>
      <c r="N6" s="28">
        <v>30.01</v>
      </c>
      <c r="O6" s="14"/>
      <c r="P6" s="28">
        <v>11517</v>
      </c>
      <c r="Q6" s="28">
        <v>5550</v>
      </c>
      <c r="R6" s="27">
        <f t="shared" si="0"/>
        <v>48.189632716853346</v>
      </c>
      <c r="S6" s="28">
        <v>8903</v>
      </c>
      <c r="T6" s="11"/>
    </row>
    <row r="7" spans="1:20" s="26" customFormat="1">
      <c r="A7" s="1" t="s">
        <v>77</v>
      </c>
      <c r="B7" s="1" t="s">
        <v>17</v>
      </c>
      <c r="C7" s="23" t="s">
        <v>61</v>
      </c>
      <c r="D7" s="1" t="s">
        <v>63</v>
      </c>
      <c r="E7" s="1" t="s">
        <v>64</v>
      </c>
      <c r="F7" s="1">
        <v>-9.7520000000000007</v>
      </c>
      <c r="G7" s="1">
        <v>-67.070999999999998</v>
      </c>
      <c r="H7" s="24" t="s">
        <v>72</v>
      </c>
      <c r="I7" s="25" t="s">
        <v>57</v>
      </c>
      <c r="J7" s="11"/>
      <c r="K7" s="28">
        <v>1664260</v>
      </c>
      <c r="L7" s="28">
        <v>332113</v>
      </c>
      <c r="M7" s="28">
        <v>1332147</v>
      </c>
      <c r="N7" s="28">
        <v>32.49</v>
      </c>
      <c r="O7" s="11"/>
      <c r="P7" s="28">
        <v>18328</v>
      </c>
      <c r="Q7" s="28">
        <v>8867</v>
      </c>
      <c r="R7" s="27">
        <f t="shared" si="0"/>
        <v>48.379528590135315</v>
      </c>
      <c r="S7" s="28">
        <v>14627</v>
      </c>
      <c r="T7" s="14"/>
    </row>
    <row r="8" spans="1:20">
      <c r="A8" s="2" t="s">
        <v>34</v>
      </c>
      <c r="B8" s="3" t="s">
        <v>17</v>
      </c>
      <c r="C8" s="2" t="s">
        <v>61</v>
      </c>
      <c r="D8" s="3" t="s">
        <v>63</v>
      </c>
      <c r="E8" s="3" t="s">
        <v>64</v>
      </c>
      <c r="F8" s="3">
        <v>-9.7520000000000007</v>
      </c>
      <c r="G8" s="3">
        <v>-67.070999999999998</v>
      </c>
      <c r="H8" s="4" t="s">
        <v>72</v>
      </c>
      <c r="I8" s="5" t="s">
        <v>57</v>
      </c>
      <c r="J8" s="14"/>
      <c r="K8" s="1">
        <v>1341984</v>
      </c>
      <c r="L8" s="1">
        <v>259409</v>
      </c>
      <c r="M8" s="1">
        <v>1082575</v>
      </c>
      <c r="N8" s="27">
        <v>34.85</v>
      </c>
      <c r="O8" s="14"/>
      <c r="P8" s="1">
        <v>18028</v>
      </c>
      <c r="Q8" s="1">
        <v>9344</v>
      </c>
      <c r="R8" s="27">
        <f t="shared" si="0"/>
        <v>51.830485910805415</v>
      </c>
      <c r="S8" s="1">
        <v>15208</v>
      </c>
      <c r="T8" s="14"/>
    </row>
    <row r="9" spans="1:20">
      <c r="A9" s="2" t="s">
        <v>78</v>
      </c>
      <c r="B9" s="3" t="s">
        <v>17</v>
      </c>
      <c r="C9" s="2" t="s">
        <v>61</v>
      </c>
      <c r="D9" s="3" t="s">
        <v>63</v>
      </c>
      <c r="E9" s="3" t="s">
        <v>64</v>
      </c>
      <c r="F9" s="3">
        <v>-9.7520000000000007</v>
      </c>
      <c r="G9" s="3">
        <v>-67.070999999999998</v>
      </c>
      <c r="H9" s="4" t="s">
        <v>72</v>
      </c>
      <c r="I9" s="5" t="s">
        <v>57</v>
      </c>
      <c r="J9" s="11"/>
      <c r="K9" s="28">
        <v>1330226</v>
      </c>
      <c r="L9" s="1">
        <v>392824</v>
      </c>
      <c r="M9" s="28">
        <v>937402</v>
      </c>
      <c r="N9" s="28">
        <v>32.549999999999997</v>
      </c>
      <c r="O9" s="11"/>
      <c r="P9" s="28">
        <v>14543</v>
      </c>
      <c r="Q9" s="28">
        <v>4125</v>
      </c>
      <c r="R9" s="27">
        <f t="shared" si="0"/>
        <v>28.364161452245067</v>
      </c>
      <c r="S9" s="28">
        <v>6974</v>
      </c>
      <c r="T9" s="11"/>
    </row>
    <row r="10" spans="1:20">
      <c r="A10" s="2" t="s">
        <v>35</v>
      </c>
      <c r="B10" s="3" t="s">
        <v>17</v>
      </c>
      <c r="C10" s="2" t="s">
        <v>61</v>
      </c>
      <c r="D10" s="3" t="s">
        <v>63</v>
      </c>
      <c r="E10" s="3" t="s">
        <v>64</v>
      </c>
      <c r="F10" s="3">
        <v>-9.7520000000000007</v>
      </c>
      <c r="G10" s="3">
        <v>-67.070999999999998</v>
      </c>
      <c r="H10" s="4" t="s">
        <v>72</v>
      </c>
      <c r="I10" s="5" t="s">
        <v>57</v>
      </c>
      <c r="J10" s="11"/>
      <c r="K10" s="1">
        <v>1032342</v>
      </c>
      <c r="L10" s="1">
        <v>281891</v>
      </c>
      <c r="M10" s="1">
        <v>750451</v>
      </c>
      <c r="N10" s="27">
        <v>28.97</v>
      </c>
      <c r="O10" s="11"/>
      <c r="P10" s="1">
        <v>10947</v>
      </c>
      <c r="Q10" s="1">
        <v>4396</v>
      </c>
      <c r="R10" s="27">
        <f t="shared" si="0"/>
        <v>40.157120672330322</v>
      </c>
      <c r="S10" s="1">
        <v>7002</v>
      </c>
      <c r="T10" s="11"/>
    </row>
    <row r="11" spans="1:20">
      <c r="A11" s="2" t="s">
        <v>36</v>
      </c>
      <c r="B11" s="3" t="s">
        <v>17</v>
      </c>
      <c r="C11" s="2" t="s">
        <v>61</v>
      </c>
      <c r="D11" s="3" t="s">
        <v>63</v>
      </c>
      <c r="E11" s="3" t="s">
        <v>64</v>
      </c>
      <c r="F11" s="3">
        <v>-9.7520000000000007</v>
      </c>
      <c r="G11" s="3">
        <v>-67.070999999999998</v>
      </c>
      <c r="H11" s="4" t="s">
        <v>72</v>
      </c>
      <c r="I11" s="5" t="s">
        <v>57</v>
      </c>
      <c r="J11" s="11"/>
      <c r="K11" s="1">
        <v>1160256</v>
      </c>
      <c r="L11" s="1">
        <v>292396</v>
      </c>
      <c r="M11" s="1">
        <v>867860</v>
      </c>
      <c r="N11" s="27">
        <v>31.8</v>
      </c>
      <c r="O11" s="11"/>
      <c r="P11" s="1">
        <v>12526</v>
      </c>
      <c r="Q11" s="1">
        <v>5595</v>
      </c>
      <c r="R11" s="27">
        <f t="shared" si="0"/>
        <v>44.667092447708768</v>
      </c>
      <c r="S11" s="1">
        <v>8981</v>
      </c>
      <c r="T11" s="11"/>
    </row>
    <row r="12" spans="1:20">
      <c r="A12" s="2" t="s">
        <v>37</v>
      </c>
      <c r="B12" s="3" t="s">
        <v>17</v>
      </c>
      <c r="C12" s="2" t="s">
        <v>61</v>
      </c>
      <c r="D12" s="3" t="s">
        <v>63</v>
      </c>
      <c r="E12" s="3" t="s">
        <v>64</v>
      </c>
      <c r="F12" s="3">
        <v>-9.7520000000000007</v>
      </c>
      <c r="G12" s="3">
        <v>-67.070999999999998</v>
      </c>
      <c r="H12" s="4" t="s">
        <v>72</v>
      </c>
      <c r="I12" s="5" t="s">
        <v>57</v>
      </c>
      <c r="J12" s="11"/>
      <c r="K12" s="1">
        <v>1462112</v>
      </c>
      <c r="L12" s="1">
        <v>314999</v>
      </c>
      <c r="M12" s="1">
        <v>1147113</v>
      </c>
      <c r="N12" s="27">
        <v>32.700000000000003</v>
      </c>
      <c r="O12" s="11"/>
      <c r="P12" s="1">
        <v>16898</v>
      </c>
      <c r="Q12" s="1">
        <v>8377</v>
      </c>
      <c r="R12" s="27">
        <f t="shared" ref="R12:R34" si="1">Q12/P12*100</f>
        <v>49.573914072671322</v>
      </c>
      <c r="S12" s="1">
        <v>13672</v>
      </c>
      <c r="T12" s="11"/>
    </row>
    <row r="13" spans="1:20">
      <c r="A13" s="2" t="s">
        <v>38</v>
      </c>
      <c r="B13" s="3" t="s">
        <v>17</v>
      </c>
      <c r="C13" s="2" t="s">
        <v>61</v>
      </c>
      <c r="D13" s="3" t="s">
        <v>63</v>
      </c>
      <c r="E13" s="3" t="s">
        <v>64</v>
      </c>
      <c r="F13" s="3">
        <v>-9.7520000000000007</v>
      </c>
      <c r="G13" s="3">
        <v>-67.070999999999998</v>
      </c>
      <c r="H13" s="4" t="s">
        <v>72</v>
      </c>
      <c r="I13" s="5" t="s">
        <v>57</v>
      </c>
      <c r="J13" s="11"/>
      <c r="K13" s="1">
        <v>1302342</v>
      </c>
      <c r="L13" s="1">
        <v>257728</v>
      </c>
      <c r="M13" s="1">
        <v>1044614</v>
      </c>
      <c r="N13" s="27">
        <v>32.03</v>
      </c>
      <c r="O13" s="11"/>
      <c r="P13" s="1">
        <v>15508</v>
      </c>
      <c r="Q13" s="1">
        <v>7593</v>
      </c>
      <c r="R13" s="27">
        <f t="shared" si="1"/>
        <v>48.961826154242971</v>
      </c>
      <c r="S13" s="1">
        <v>12253</v>
      </c>
      <c r="T13" s="11"/>
    </row>
    <row r="14" spans="1:20">
      <c r="A14" s="2" t="s">
        <v>39</v>
      </c>
      <c r="B14" s="3" t="s">
        <v>17</v>
      </c>
      <c r="C14" s="2" t="s">
        <v>61</v>
      </c>
      <c r="D14" s="3" t="s">
        <v>63</v>
      </c>
      <c r="E14" s="3" t="s">
        <v>64</v>
      </c>
      <c r="F14" s="3">
        <v>-9.7520000000000007</v>
      </c>
      <c r="G14" s="3">
        <v>-67.070999999999998</v>
      </c>
      <c r="H14" s="4" t="s">
        <v>72</v>
      </c>
      <c r="I14" s="5" t="s">
        <v>57</v>
      </c>
      <c r="J14" s="11"/>
      <c r="K14" s="1">
        <v>1199492</v>
      </c>
      <c r="L14" s="1">
        <v>232218</v>
      </c>
      <c r="M14" s="1">
        <v>967274</v>
      </c>
      <c r="N14" s="27">
        <v>33.049999999999997</v>
      </c>
      <c r="O14" s="11"/>
      <c r="P14" s="1">
        <v>14418</v>
      </c>
      <c r="Q14" s="1">
        <v>6859</v>
      </c>
      <c r="R14" s="27">
        <f t="shared" si="1"/>
        <v>47.572478845887083</v>
      </c>
      <c r="S14" s="1">
        <v>11064</v>
      </c>
      <c r="T14" s="11"/>
    </row>
    <row r="15" spans="1:20">
      <c r="A15" s="2" t="s">
        <v>40</v>
      </c>
      <c r="B15" s="3" t="s">
        <v>17</v>
      </c>
      <c r="C15" s="2" t="s">
        <v>61</v>
      </c>
      <c r="D15" s="3" t="s">
        <v>63</v>
      </c>
      <c r="E15" s="3" t="s">
        <v>64</v>
      </c>
      <c r="F15" s="3">
        <v>-9.7520000000000007</v>
      </c>
      <c r="G15" s="3">
        <v>-67.070999999999998</v>
      </c>
      <c r="H15" s="4" t="s">
        <v>72</v>
      </c>
      <c r="I15" s="5" t="s">
        <v>57</v>
      </c>
      <c r="J15" s="11"/>
      <c r="K15" s="1">
        <v>1212746</v>
      </c>
      <c r="L15" s="1">
        <v>235230</v>
      </c>
      <c r="M15" s="1">
        <v>977516</v>
      </c>
      <c r="N15" s="27">
        <v>33.5</v>
      </c>
      <c r="O15" s="11"/>
      <c r="P15" s="1">
        <v>14324</v>
      </c>
      <c r="Q15" s="1">
        <v>6504</v>
      </c>
      <c r="R15" s="27">
        <f t="shared" si="1"/>
        <v>45.406311086288746</v>
      </c>
      <c r="S15" s="1">
        <v>10384</v>
      </c>
      <c r="T15" s="11"/>
    </row>
    <row r="16" spans="1:20">
      <c r="A16" s="2" t="s">
        <v>41</v>
      </c>
      <c r="B16" s="3" t="s">
        <v>17</v>
      </c>
      <c r="C16" s="2" t="s">
        <v>61</v>
      </c>
      <c r="D16" s="3" t="s">
        <v>63</v>
      </c>
      <c r="E16" s="3" t="s">
        <v>64</v>
      </c>
      <c r="F16" s="3">
        <v>-9.7520000000000007</v>
      </c>
      <c r="G16" s="3">
        <v>-67.070999999999998</v>
      </c>
      <c r="H16" s="4" t="s">
        <v>72</v>
      </c>
      <c r="I16" s="5" t="s">
        <v>57</v>
      </c>
      <c r="J16" s="11"/>
      <c r="K16" s="1">
        <v>854694</v>
      </c>
      <c r="L16" s="1">
        <v>170186</v>
      </c>
      <c r="M16" s="1">
        <v>684508</v>
      </c>
      <c r="N16" s="27">
        <v>33.020000000000003</v>
      </c>
      <c r="O16" s="11"/>
      <c r="P16" s="1">
        <v>10343</v>
      </c>
      <c r="Q16" s="1">
        <v>4794</v>
      </c>
      <c r="R16" s="27">
        <f t="shared" si="1"/>
        <v>46.350188533307552</v>
      </c>
      <c r="S16" s="1">
        <v>7385</v>
      </c>
      <c r="T16" s="11"/>
    </row>
    <row r="17" spans="1:20">
      <c r="A17" s="2" t="s">
        <v>42</v>
      </c>
      <c r="B17" s="3" t="s">
        <v>17</v>
      </c>
      <c r="C17" s="2" t="s">
        <v>61</v>
      </c>
      <c r="D17" s="3" t="s">
        <v>63</v>
      </c>
      <c r="E17" s="3" t="s">
        <v>64</v>
      </c>
      <c r="F17" s="3">
        <v>-9.7520000000000007</v>
      </c>
      <c r="G17" s="3">
        <v>-67.070999999999998</v>
      </c>
      <c r="H17" s="4" t="s">
        <v>72</v>
      </c>
      <c r="I17" s="5" t="s">
        <v>57</v>
      </c>
      <c r="J17" s="11"/>
      <c r="K17" s="1">
        <v>977500</v>
      </c>
      <c r="L17" s="1">
        <v>188003</v>
      </c>
      <c r="M17" s="1">
        <v>789497</v>
      </c>
      <c r="N17" s="27">
        <v>34.22</v>
      </c>
      <c r="O17" s="11"/>
      <c r="P17" s="1">
        <v>12102</v>
      </c>
      <c r="Q17" s="1">
        <v>5398</v>
      </c>
      <c r="R17" s="27">
        <f t="shared" si="1"/>
        <v>44.604197653280444</v>
      </c>
      <c r="S17" s="1">
        <v>8553</v>
      </c>
      <c r="T17" s="11"/>
    </row>
    <row r="18" spans="1:20">
      <c r="A18" s="2" t="s">
        <v>43</v>
      </c>
      <c r="B18" s="3" t="s">
        <v>17</v>
      </c>
      <c r="C18" s="2" t="s">
        <v>61</v>
      </c>
      <c r="D18" s="3" t="s">
        <v>63</v>
      </c>
      <c r="E18" s="3" t="s">
        <v>64</v>
      </c>
      <c r="F18" s="3">
        <v>-9.7520000000000007</v>
      </c>
      <c r="G18" s="3">
        <v>-67.070999999999998</v>
      </c>
      <c r="H18" s="4" t="s">
        <v>72</v>
      </c>
      <c r="I18" s="5" t="s">
        <v>57</v>
      </c>
      <c r="J18" s="11"/>
      <c r="K18" s="1">
        <v>895912</v>
      </c>
      <c r="L18" s="1">
        <v>182425</v>
      </c>
      <c r="M18" s="1">
        <v>713487</v>
      </c>
      <c r="N18" s="27">
        <v>35.409999999999997</v>
      </c>
      <c r="O18" s="11"/>
      <c r="P18" s="1">
        <v>10749</v>
      </c>
      <c r="Q18" s="1">
        <v>4241</v>
      </c>
      <c r="R18" s="27">
        <f t="shared" si="1"/>
        <v>39.454833007721646</v>
      </c>
      <c r="S18" s="1">
        <v>6673</v>
      </c>
      <c r="T18" s="11"/>
    </row>
    <row r="19" spans="1:20">
      <c r="A19" s="2" t="s">
        <v>44</v>
      </c>
      <c r="B19" s="3" t="s">
        <v>18</v>
      </c>
      <c r="C19" s="1" t="s">
        <v>62</v>
      </c>
      <c r="D19" s="3" t="s">
        <v>65</v>
      </c>
      <c r="E19" s="3" t="s">
        <v>66</v>
      </c>
      <c r="F19" s="3">
        <v>-9.4969999999999999</v>
      </c>
      <c r="G19" s="3">
        <v>-66.581999999999994</v>
      </c>
      <c r="H19" s="4" t="s">
        <v>72</v>
      </c>
      <c r="I19" s="5" t="s">
        <v>56</v>
      </c>
      <c r="J19" s="11"/>
      <c r="K19" s="1">
        <v>1021264</v>
      </c>
      <c r="L19" s="1">
        <v>179363</v>
      </c>
      <c r="M19" s="1">
        <v>841901</v>
      </c>
      <c r="N19" s="27">
        <v>37.17</v>
      </c>
      <c r="O19" s="11"/>
      <c r="P19" s="1">
        <v>15303</v>
      </c>
      <c r="Q19" s="1">
        <v>4248</v>
      </c>
      <c r="R19" s="27">
        <f t="shared" si="1"/>
        <v>27.759262889629483</v>
      </c>
      <c r="S19" s="1">
        <v>7082</v>
      </c>
      <c r="T19" s="11"/>
    </row>
    <row r="20" spans="1:20">
      <c r="A20" s="2" t="s">
        <v>79</v>
      </c>
      <c r="B20" s="3" t="s">
        <v>18</v>
      </c>
      <c r="C20" s="1" t="s">
        <v>62</v>
      </c>
      <c r="D20" s="3" t="s">
        <v>65</v>
      </c>
      <c r="E20" s="3" t="s">
        <v>66</v>
      </c>
      <c r="F20" s="3">
        <v>-9.4969999999999999</v>
      </c>
      <c r="G20" s="3">
        <v>-66.581999999999994</v>
      </c>
      <c r="H20" s="4" t="s">
        <v>72</v>
      </c>
      <c r="I20" s="5" t="s">
        <v>57</v>
      </c>
      <c r="J20" s="11"/>
      <c r="K20" s="28">
        <v>756068</v>
      </c>
      <c r="L20" s="1">
        <v>136047</v>
      </c>
      <c r="M20" s="28">
        <v>620021</v>
      </c>
      <c r="N20" s="28">
        <v>37.17</v>
      </c>
      <c r="O20" s="11"/>
      <c r="P20" s="28">
        <v>13256</v>
      </c>
      <c r="Q20" s="28">
        <v>3785</v>
      </c>
      <c r="R20" s="27">
        <f t="shared" si="1"/>
        <v>28.553108026554014</v>
      </c>
      <c r="S20" s="28">
        <v>6413</v>
      </c>
      <c r="T20" s="11"/>
    </row>
    <row r="21" spans="1:20">
      <c r="A21" s="2" t="s">
        <v>45</v>
      </c>
      <c r="B21" s="3" t="s">
        <v>18</v>
      </c>
      <c r="C21" s="1" t="s">
        <v>62</v>
      </c>
      <c r="D21" s="3" t="s">
        <v>65</v>
      </c>
      <c r="E21" s="3" t="s">
        <v>66</v>
      </c>
      <c r="F21" s="3">
        <v>-9.4969999999999999</v>
      </c>
      <c r="G21" s="3">
        <v>-66.581999999999994</v>
      </c>
      <c r="H21" s="4" t="s">
        <v>72</v>
      </c>
      <c r="I21" s="5" t="s">
        <v>83</v>
      </c>
      <c r="J21" s="11"/>
      <c r="K21" s="1">
        <v>881228</v>
      </c>
      <c r="L21" s="1">
        <v>159109</v>
      </c>
      <c r="M21" s="1">
        <v>722119</v>
      </c>
      <c r="N21" s="27">
        <v>36.03</v>
      </c>
      <c r="O21" s="11"/>
      <c r="P21" s="1">
        <v>13513</v>
      </c>
      <c r="Q21" s="1">
        <v>3788</v>
      </c>
      <c r="R21" s="27">
        <f t="shared" si="1"/>
        <v>28.032265226078589</v>
      </c>
      <c r="S21" s="1">
        <v>6296</v>
      </c>
      <c r="T21" s="11"/>
    </row>
    <row r="22" spans="1:20">
      <c r="A22" s="2" t="s">
        <v>46</v>
      </c>
      <c r="B22" s="3" t="s">
        <v>18</v>
      </c>
      <c r="C22" s="1" t="s">
        <v>62</v>
      </c>
      <c r="D22" s="3" t="s">
        <v>65</v>
      </c>
      <c r="E22" s="3" t="s">
        <v>66</v>
      </c>
      <c r="F22" s="3">
        <v>-9.4969999999999999</v>
      </c>
      <c r="G22" s="3">
        <v>-66.581999999999994</v>
      </c>
      <c r="H22" s="4" t="s">
        <v>72</v>
      </c>
      <c r="I22" s="5" t="s">
        <v>84</v>
      </c>
      <c r="J22" s="11"/>
      <c r="K22" s="1">
        <v>1307338</v>
      </c>
      <c r="L22" s="1">
        <v>232064</v>
      </c>
      <c r="M22" s="1">
        <v>1075274</v>
      </c>
      <c r="N22" s="27">
        <v>34.340000000000003</v>
      </c>
      <c r="O22" s="11"/>
      <c r="P22" s="1">
        <v>16715</v>
      </c>
      <c r="Q22" s="1">
        <v>4798</v>
      </c>
      <c r="R22" s="27">
        <f t="shared" si="1"/>
        <v>28.704756206999697</v>
      </c>
      <c r="S22" s="1">
        <v>8163</v>
      </c>
      <c r="T22" s="11"/>
    </row>
    <row r="23" spans="1:20">
      <c r="A23" s="2" t="s">
        <v>47</v>
      </c>
      <c r="B23" s="3" t="s">
        <v>18</v>
      </c>
      <c r="C23" s="1" t="s">
        <v>62</v>
      </c>
      <c r="D23" s="3" t="s">
        <v>65</v>
      </c>
      <c r="E23" s="3" t="s">
        <v>66</v>
      </c>
      <c r="F23" s="3">
        <v>-9.4969999999999999</v>
      </c>
      <c r="G23" s="3">
        <v>-66.581999999999994</v>
      </c>
      <c r="H23" s="4" t="s">
        <v>72</v>
      </c>
      <c r="I23" s="5" t="s">
        <v>85</v>
      </c>
      <c r="J23" s="11"/>
      <c r="K23" s="1">
        <v>1022774</v>
      </c>
      <c r="L23" s="1">
        <v>175224</v>
      </c>
      <c r="M23" s="1">
        <v>847550</v>
      </c>
      <c r="N23" s="27">
        <v>36.24</v>
      </c>
      <c r="O23" s="11"/>
      <c r="P23" s="1">
        <v>15240</v>
      </c>
      <c r="Q23" s="1">
        <v>4425</v>
      </c>
      <c r="R23" s="27">
        <f t="shared" si="1"/>
        <v>29.035433070866141</v>
      </c>
      <c r="S23" s="1">
        <v>7443</v>
      </c>
      <c r="T23" s="11"/>
    </row>
    <row r="24" spans="1:20">
      <c r="A24" s="2" t="s">
        <v>48</v>
      </c>
      <c r="B24" s="3" t="s">
        <v>18</v>
      </c>
      <c r="C24" s="1" t="s">
        <v>62</v>
      </c>
      <c r="D24" s="3" t="s">
        <v>65</v>
      </c>
      <c r="E24" s="3" t="s">
        <v>66</v>
      </c>
      <c r="F24" s="3">
        <v>-9.4969999999999999</v>
      </c>
      <c r="G24" s="3">
        <v>-66.581999999999994</v>
      </c>
      <c r="H24" s="4" t="s">
        <v>72</v>
      </c>
      <c r="I24" s="5" t="s">
        <v>86</v>
      </c>
      <c r="J24" s="11"/>
      <c r="K24" s="1">
        <v>785294</v>
      </c>
      <c r="L24" s="1">
        <v>130575</v>
      </c>
      <c r="M24" s="1">
        <v>654719</v>
      </c>
      <c r="N24" s="27">
        <v>34.979999999999997</v>
      </c>
      <c r="O24" s="11"/>
      <c r="P24" s="1">
        <v>12522</v>
      </c>
      <c r="Q24" s="1">
        <v>3821</v>
      </c>
      <c r="R24" s="27">
        <f t="shared" si="1"/>
        <v>30.514294841079696</v>
      </c>
      <c r="S24" s="1">
        <v>6384</v>
      </c>
      <c r="T24" s="11"/>
    </row>
    <row r="25" spans="1:20">
      <c r="A25" s="2" t="s">
        <v>49</v>
      </c>
      <c r="B25" s="3" t="s">
        <v>18</v>
      </c>
      <c r="C25" s="1" t="s">
        <v>62</v>
      </c>
      <c r="D25" s="3" t="s">
        <v>65</v>
      </c>
      <c r="E25" s="3" t="s">
        <v>66</v>
      </c>
      <c r="F25" s="3">
        <v>-9.4969999999999999</v>
      </c>
      <c r="G25" s="3">
        <v>-66.581999999999994</v>
      </c>
      <c r="H25" s="4" t="s">
        <v>72</v>
      </c>
      <c r="I25" s="5" t="s">
        <v>87</v>
      </c>
      <c r="J25" s="11"/>
      <c r="K25" s="1">
        <v>694708</v>
      </c>
      <c r="L25" s="1">
        <v>112427</v>
      </c>
      <c r="M25" s="1">
        <v>582281</v>
      </c>
      <c r="N25" s="27">
        <v>35.97</v>
      </c>
      <c r="O25" s="11"/>
      <c r="P25" s="1">
        <v>11858</v>
      </c>
      <c r="Q25" s="1">
        <v>3440</v>
      </c>
      <c r="R25" s="27">
        <f t="shared" si="1"/>
        <v>29.009951087873166</v>
      </c>
      <c r="S25" s="1">
        <v>5666</v>
      </c>
      <c r="T25" s="11"/>
    </row>
    <row r="26" spans="1:20">
      <c r="A26" s="2" t="s">
        <v>80</v>
      </c>
      <c r="B26" s="3" t="s">
        <v>18</v>
      </c>
      <c r="C26" s="1" t="s">
        <v>62</v>
      </c>
      <c r="D26" s="3" t="s">
        <v>65</v>
      </c>
      <c r="E26" s="3" t="s">
        <v>66</v>
      </c>
      <c r="F26" s="3">
        <v>-9.4969999999999999</v>
      </c>
      <c r="G26" s="3">
        <v>-66.581999999999994</v>
      </c>
      <c r="H26" s="4" t="s">
        <v>72</v>
      </c>
      <c r="I26" s="5" t="s">
        <v>88</v>
      </c>
      <c r="J26" s="11"/>
      <c r="K26" s="28">
        <v>741692</v>
      </c>
      <c r="L26" s="1">
        <v>124953</v>
      </c>
      <c r="M26" s="28">
        <v>616739</v>
      </c>
      <c r="N26" s="28">
        <v>34.94</v>
      </c>
      <c r="O26" s="11"/>
      <c r="P26" s="28">
        <v>12303</v>
      </c>
      <c r="Q26" s="28">
        <v>3688</v>
      </c>
      <c r="R26" s="27">
        <f t="shared" si="1"/>
        <v>29.976428513370724</v>
      </c>
      <c r="S26" s="28">
        <v>6213</v>
      </c>
      <c r="T26" s="11"/>
    </row>
    <row r="27" spans="1:20">
      <c r="A27" s="2" t="s">
        <v>50</v>
      </c>
      <c r="B27" s="3" t="s">
        <v>18</v>
      </c>
      <c r="C27" s="1" t="s">
        <v>62</v>
      </c>
      <c r="D27" s="3" t="s">
        <v>65</v>
      </c>
      <c r="E27" s="3" t="s">
        <v>66</v>
      </c>
      <c r="F27" s="3">
        <v>-9.4969999999999999</v>
      </c>
      <c r="G27" s="3">
        <v>-66.581999999999994</v>
      </c>
      <c r="H27" s="4" t="s">
        <v>72</v>
      </c>
      <c r="I27" s="5" t="s">
        <v>89</v>
      </c>
      <c r="J27" s="11"/>
      <c r="K27" s="1">
        <v>937214</v>
      </c>
      <c r="L27" s="1">
        <v>162034</v>
      </c>
      <c r="M27" s="1">
        <v>775180</v>
      </c>
      <c r="N27" s="27">
        <v>37.94</v>
      </c>
      <c r="O27" s="11"/>
      <c r="P27" s="1">
        <v>13905</v>
      </c>
      <c r="Q27" s="1">
        <v>4123</v>
      </c>
      <c r="R27" s="27">
        <f t="shared" si="1"/>
        <v>29.651204602660915</v>
      </c>
      <c r="S27" s="1">
        <v>6914</v>
      </c>
      <c r="T27" s="11"/>
    </row>
    <row r="28" spans="1:20">
      <c r="A28" s="2" t="s">
        <v>51</v>
      </c>
      <c r="B28" s="3" t="s">
        <v>18</v>
      </c>
      <c r="C28" s="1" t="s">
        <v>62</v>
      </c>
      <c r="D28" s="3" t="s">
        <v>65</v>
      </c>
      <c r="E28" s="3" t="s">
        <v>66</v>
      </c>
      <c r="F28" s="3">
        <v>-9.4969999999999999</v>
      </c>
      <c r="G28" s="3">
        <v>-66.581999999999994</v>
      </c>
      <c r="H28" s="4" t="s">
        <v>72</v>
      </c>
      <c r="I28" s="5" t="s">
        <v>90</v>
      </c>
      <c r="J28" s="11"/>
      <c r="K28" s="1">
        <v>1099312</v>
      </c>
      <c r="L28" s="1">
        <v>186515</v>
      </c>
      <c r="M28" s="1">
        <v>912797</v>
      </c>
      <c r="N28" s="27">
        <v>34.54</v>
      </c>
      <c r="O28" s="11"/>
      <c r="P28" s="1">
        <v>16149</v>
      </c>
      <c r="Q28" s="1">
        <v>4876</v>
      </c>
      <c r="R28" s="27">
        <f t="shared" si="1"/>
        <v>30.193820050777138</v>
      </c>
      <c r="S28" s="1">
        <v>8202</v>
      </c>
      <c r="T28" s="11"/>
    </row>
    <row r="29" spans="1:20">
      <c r="A29" s="2" t="s">
        <v>81</v>
      </c>
      <c r="B29" s="3" t="s">
        <v>18</v>
      </c>
      <c r="C29" s="1" t="s">
        <v>62</v>
      </c>
      <c r="D29" s="3" t="s">
        <v>65</v>
      </c>
      <c r="E29" s="3" t="s">
        <v>66</v>
      </c>
      <c r="F29" s="3">
        <v>-9.4969999999999999</v>
      </c>
      <c r="G29" s="3">
        <v>-66.581999999999994</v>
      </c>
      <c r="H29" s="4" t="s">
        <v>72</v>
      </c>
      <c r="I29" s="5" t="s">
        <v>91</v>
      </c>
      <c r="J29" s="11"/>
      <c r="K29" s="28">
        <v>718880</v>
      </c>
      <c r="L29" s="1">
        <v>123241</v>
      </c>
      <c r="M29" s="28">
        <v>595639</v>
      </c>
      <c r="N29" s="28">
        <v>35.29</v>
      </c>
      <c r="O29" s="11"/>
      <c r="P29" s="28">
        <v>12238</v>
      </c>
      <c r="Q29" s="28">
        <v>3673</v>
      </c>
      <c r="R29" s="27">
        <f t="shared" si="1"/>
        <v>30.01307403170453</v>
      </c>
      <c r="S29" s="28">
        <v>6181</v>
      </c>
      <c r="T29" s="11"/>
    </row>
    <row r="30" spans="1:20">
      <c r="A30" s="2" t="s">
        <v>52</v>
      </c>
      <c r="B30" s="3" t="s">
        <v>18</v>
      </c>
      <c r="C30" s="1" t="s">
        <v>62</v>
      </c>
      <c r="D30" s="3" t="s">
        <v>65</v>
      </c>
      <c r="E30" s="3" t="s">
        <v>66</v>
      </c>
      <c r="F30" s="3">
        <v>-9.4969999999999999</v>
      </c>
      <c r="G30" s="3">
        <v>-66.581999999999994</v>
      </c>
      <c r="H30" s="4" t="s">
        <v>72</v>
      </c>
      <c r="I30" s="5" t="s">
        <v>92</v>
      </c>
      <c r="J30" s="11"/>
      <c r="K30" s="1">
        <v>798908</v>
      </c>
      <c r="L30" s="1">
        <v>135083</v>
      </c>
      <c r="M30" s="1">
        <v>663825</v>
      </c>
      <c r="N30" s="27">
        <v>36.020000000000003</v>
      </c>
      <c r="O30" s="11"/>
      <c r="P30" s="1">
        <v>12278</v>
      </c>
      <c r="Q30" s="1">
        <v>3502</v>
      </c>
      <c r="R30" s="27">
        <f t="shared" si="1"/>
        <v>28.522560677634797</v>
      </c>
      <c r="S30" s="1">
        <v>5912</v>
      </c>
      <c r="T30" s="11"/>
    </row>
    <row r="31" spans="1:20">
      <c r="A31" s="2" t="s">
        <v>53</v>
      </c>
      <c r="B31" s="3" t="s">
        <v>18</v>
      </c>
      <c r="C31" s="1" t="s">
        <v>62</v>
      </c>
      <c r="D31" s="3" t="s">
        <v>65</v>
      </c>
      <c r="E31" s="3" t="s">
        <v>66</v>
      </c>
      <c r="F31" s="3">
        <v>-9.4969999999999999</v>
      </c>
      <c r="G31" s="3">
        <v>-66.581999999999994</v>
      </c>
      <c r="H31" s="4" t="s">
        <v>72</v>
      </c>
      <c r="I31" s="5" t="s">
        <v>93</v>
      </c>
      <c r="J31" s="11"/>
      <c r="K31" s="1">
        <v>797328</v>
      </c>
      <c r="L31" s="1">
        <v>138365</v>
      </c>
      <c r="M31" s="1">
        <v>658963</v>
      </c>
      <c r="N31" s="27">
        <v>33.700000000000003</v>
      </c>
      <c r="O31" s="11"/>
      <c r="P31" s="1">
        <v>12338</v>
      </c>
      <c r="Q31" s="1">
        <v>3567</v>
      </c>
      <c r="R31" s="27">
        <f t="shared" si="1"/>
        <v>28.910682444480468</v>
      </c>
      <c r="S31" s="1">
        <v>6157</v>
      </c>
      <c r="T31" s="11"/>
    </row>
    <row r="32" spans="1:20">
      <c r="A32" s="2" t="s">
        <v>54</v>
      </c>
      <c r="B32" s="3" t="s">
        <v>18</v>
      </c>
      <c r="C32" s="1" t="s">
        <v>62</v>
      </c>
      <c r="D32" s="3" t="s">
        <v>65</v>
      </c>
      <c r="E32" s="3" t="s">
        <v>66</v>
      </c>
      <c r="F32" s="3">
        <v>-9.4969999999999999</v>
      </c>
      <c r="G32" s="3">
        <v>-66.581999999999994</v>
      </c>
      <c r="H32" s="4" t="s">
        <v>72</v>
      </c>
      <c r="I32" s="5" t="s">
        <v>94</v>
      </c>
      <c r="J32" s="11"/>
      <c r="K32" s="1">
        <v>871308</v>
      </c>
      <c r="L32" s="1">
        <v>144422</v>
      </c>
      <c r="M32" s="1">
        <v>726886</v>
      </c>
      <c r="N32" s="27">
        <v>33.04</v>
      </c>
      <c r="O32" s="11"/>
      <c r="P32" s="1">
        <v>13187</v>
      </c>
      <c r="Q32" s="1">
        <v>3811</v>
      </c>
      <c r="R32" s="27">
        <f t="shared" si="1"/>
        <v>28.899673921286116</v>
      </c>
      <c r="S32" s="1">
        <v>6532</v>
      </c>
      <c r="T32" s="11"/>
    </row>
    <row r="33" spans="1:20">
      <c r="A33" s="2" t="s">
        <v>82</v>
      </c>
      <c r="B33" s="3" t="s">
        <v>18</v>
      </c>
      <c r="C33" s="1" t="s">
        <v>62</v>
      </c>
      <c r="D33" s="3" t="s">
        <v>65</v>
      </c>
      <c r="E33" s="3" t="s">
        <v>66</v>
      </c>
      <c r="F33" s="3">
        <v>-9.4969999999999999</v>
      </c>
      <c r="G33" s="3">
        <v>-66.581999999999994</v>
      </c>
      <c r="H33" s="4" t="s">
        <v>72</v>
      </c>
      <c r="I33" s="5" t="s">
        <v>95</v>
      </c>
      <c r="J33" s="11"/>
      <c r="K33" s="28">
        <v>750452</v>
      </c>
      <c r="L33" s="1">
        <v>119911</v>
      </c>
      <c r="M33" s="28">
        <v>630541</v>
      </c>
      <c r="N33" s="28">
        <v>35.200000000000003</v>
      </c>
      <c r="O33" s="11"/>
      <c r="P33" s="28">
        <v>12068</v>
      </c>
      <c r="Q33" s="28">
        <v>3601</v>
      </c>
      <c r="R33" s="27">
        <f t="shared" si="1"/>
        <v>29.839244282399736</v>
      </c>
      <c r="S33" s="28">
        <v>6090</v>
      </c>
      <c r="T33" s="11"/>
    </row>
    <row r="34" spans="1:20">
      <c r="A34" s="2" t="s">
        <v>55</v>
      </c>
      <c r="B34" s="3" t="s">
        <v>18</v>
      </c>
      <c r="C34" s="1" t="s">
        <v>62</v>
      </c>
      <c r="D34" s="3" t="s">
        <v>65</v>
      </c>
      <c r="E34" s="3" t="s">
        <v>66</v>
      </c>
      <c r="F34" s="3">
        <v>-9.4969999999999999</v>
      </c>
      <c r="G34" s="3">
        <v>-66.581999999999994</v>
      </c>
      <c r="H34" s="4" t="s">
        <v>72</v>
      </c>
      <c r="I34" s="5" t="s">
        <v>96</v>
      </c>
      <c r="J34" s="11"/>
      <c r="K34" s="1">
        <v>1508602</v>
      </c>
      <c r="L34" s="1">
        <v>246142</v>
      </c>
      <c r="M34" s="1">
        <v>1262460</v>
      </c>
      <c r="N34" s="27">
        <v>33.64</v>
      </c>
      <c r="O34" s="11"/>
      <c r="P34" s="1">
        <v>16783</v>
      </c>
      <c r="Q34" s="1">
        <v>4818</v>
      </c>
      <c r="R34" s="27">
        <f t="shared" si="1"/>
        <v>28.707620806768752</v>
      </c>
      <c r="S34" s="1">
        <v>8271</v>
      </c>
      <c r="T34" s="11"/>
    </row>
    <row r="35" spans="1:20">
      <c r="A35" s="4" t="s">
        <v>2</v>
      </c>
      <c r="B35" s="3" t="s">
        <v>19</v>
      </c>
      <c r="C35" s="1" t="s">
        <v>19</v>
      </c>
      <c r="D35" s="3" t="s">
        <v>63</v>
      </c>
      <c r="E35" s="3" t="s">
        <v>64</v>
      </c>
      <c r="F35" s="3">
        <v>-7.625</v>
      </c>
      <c r="G35" s="3">
        <v>-72.673000000000002</v>
      </c>
      <c r="H35" s="4" t="s">
        <v>72</v>
      </c>
      <c r="I35" s="5" t="s">
        <v>33</v>
      </c>
      <c r="J35" s="11"/>
      <c r="K35" s="1">
        <v>1588022</v>
      </c>
      <c r="L35" s="1">
        <v>53443</v>
      </c>
      <c r="M35" s="1">
        <v>1534579</v>
      </c>
      <c r="N35" s="27">
        <v>32.92</v>
      </c>
      <c r="O35" s="11"/>
      <c r="P35" s="1">
        <v>24366</v>
      </c>
      <c r="Q35" s="1">
        <v>5669</v>
      </c>
      <c r="R35" s="27">
        <f t="shared" ref="R35:R48" si="2">Q35/P35*100</f>
        <v>23.26602643027169</v>
      </c>
      <c r="S35" s="1">
        <v>9512</v>
      </c>
      <c r="T35" s="11"/>
    </row>
    <row r="36" spans="1:20">
      <c r="A36" s="4" t="s">
        <v>3</v>
      </c>
      <c r="B36" s="3" t="s">
        <v>19</v>
      </c>
      <c r="C36" s="1" t="s">
        <v>19</v>
      </c>
      <c r="D36" s="3" t="s">
        <v>63</v>
      </c>
      <c r="E36" s="3" t="s">
        <v>64</v>
      </c>
      <c r="F36" s="3">
        <v>-7.625</v>
      </c>
      <c r="G36" s="3">
        <v>-72.673000000000002</v>
      </c>
      <c r="H36" s="4" t="s">
        <v>72</v>
      </c>
      <c r="I36" s="5" t="s">
        <v>33</v>
      </c>
      <c r="J36" s="11"/>
      <c r="K36" s="1">
        <v>1630668</v>
      </c>
      <c r="L36" s="1">
        <v>43683</v>
      </c>
      <c r="M36" s="1">
        <v>1586985</v>
      </c>
      <c r="N36" s="27">
        <v>33.119999999999997</v>
      </c>
      <c r="O36" s="11"/>
      <c r="P36" s="3">
        <v>27046</v>
      </c>
      <c r="Q36" s="3">
        <v>6224</v>
      </c>
      <c r="R36" s="6">
        <f t="shared" si="2"/>
        <v>23.012645123123569</v>
      </c>
      <c r="S36" s="3">
        <v>10357</v>
      </c>
      <c r="T36" s="11"/>
    </row>
    <row r="37" spans="1:20">
      <c r="A37" s="4" t="s">
        <v>4</v>
      </c>
      <c r="B37" s="3" t="s">
        <v>19</v>
      </c>
      <c r="C37" s="1" t="s">
        <v>19</v>
      </c>
      <c r="D37" s="3" t="s">
        <v>63</v>
      </c>
      <c r="E37" s="3" t="s">
        <v>64</v>
      </c>
      <c r="F37" s="3">
        <v>-7.625</v>
      </c>
      <c r="G37" s="3">
        <v>-72.673000000000002</v>
      </c>
      <c r="H37" s="4" t="s">
        <v>72</v>
      </c>
      <c r="I37" s="5" t="s">
        <v>33</v>
      </c>
      <c r="J37" s="11"/>
      <c r="K37" s="1">
        <v>2841410</v>
      </c>
      <c r="L37" s="1">
        <v>89047</v>
      </c>
      <c r="M37" s="1">
        <v>2752364</v>
      </c>
      <c r="N37" s="27">
        <v>33.78</v>
      </c>
      <c r="O37" s="11"/>
      <c r="P37" s="3">
        <v>29527</v>
      </c>
      <c r="Q37" s="3">
        <v>6796</v>
      </c>
      <c r="R37" s="6">
        <f t="shared" si="2"/>
        <v>23.016222440478206</v>
      </c>
      <c r="S37" s="3">
        <v>11425</v>
      </c>
      <c r="T37" s="11"/>
    </row>
    <row r="38" spans="1:20">
      <c r="A38" s="4" t="s">
        <v>5</v>
      </c>
      <c r="B38" s="3" t="s">
        <v>19</v>
      </c>
      <c r="C38" s="1" t="s">
        <v>19</v>
      </c>
      <c r="D38" s="3" t="s">
        <v>63</v>
      </c>
      <c r="E38" s="3" t="s">
        <v>64</v>
      </c>
      <c r="F38" s="3">
        <v>-7.625</v>
      </c>
      <c r="G38" s="3">
        <v>-72.673000000000002</v>
      </c>
      <c r="H38" s="4" t="s">
        <v>72</v>
      </c>
      <c r="I38" s="5" t="s">
        <v>33</v>
      </c>
      <c r="J38" s="11"/>
      <c r="K38" s="1">
        <v>1123202</v>
      </c>
      <c r="L38" s="1">
        <v>44471</v>
      </c>
      <c r="M38" s="1">
        <v>1078731</v>
      </c>
      <c r="N38" s="27">
        <v>33.42</v>
      </c>
      <c r="O38" s="11"/>
      <c r="P38" s="3">
        <v>23683</v>
      </c>
      <c r="Q38" s="3">
        <v>5362</v>
      </c>
      <c r="R38" s="6">
        <f t="shared" si="2"/>
        <v>22.64071274754043</v>
      </c>
      <c r="S38" s="3">
        <v>8855</v>
      </c>
      <c r="T38" s="11"/>
    </row>
    <row r="39" spans="1:20">
      <c r="A39" s="4" t="s">
        <v>6</v>
      </c>
      <c r="B39" s="3" t="s">
        <v>19</v>
      </c>
      <c r="C39" s="1" t="s">
        <v>19</v>
      </c>
      <c r="D39" s="3" t="s">
        <v>63</v>
      </c>
      <c r="E39" s="3" t="s">
        <v>64</v>
      </c>
      <c r="F39" s="3">
        <v>-7.625</v>
      </c>
      <c r="G39" s="3">
        <v>-72.673000000000002</v>
      </c>
      <c r="H39" s="4" t="s">
        <v>72</v>
      </c>
      <c r="I39" s="5" t="s">
        <v>33</v>
      </c>
      <c r="J39" s="11"/>
      <c r="K39" s="1">
        <v>1467178</v>
      </c>
      <c r="L39" s="1">
        <v>47555</v>
      </c>
      <c r="M39" s="1">
        <v>1419623</v>
      </c>
      <c r="N39" s="27">
        <v>36.770000000000003</v>
      </c>
      <c r="O39" s="11"/>
      <c r="P39" s="3">
        <v>33428</v>
      </c>
      <c r="Q39" s="3">
        <v>7205</v>
      </c>
      <c r="R39" s="6">
        <f t="shared" si="2"/>
        <v>21.553787244226395</v>
      </c>
      <c r="S39" s="3">
        <v>11810</v>
      </c>
      <c r="T39" s="11"/>
    </row>
    <row r="40" spans="1:20">
      <c r="A40" s="4" t="s">
        <v>7</v>
      </c>
      <c r="B40" s="3" t="s">
        <v>19</v>
      </c>
      <c r="C40" s="1" t="s">
        <v>19</v>
      </c>
      <c r="D40" s="3" t="s">
        <v>63</v>
      </c>
      <c r="E40" s="3" t="s">
        <v>64</v>
      </c>
      <c r="F40" s="3">
        <v>-7.625</v>
      </c>
      <c r="G40" s="3">
        <v>-72.673000000000002</v>
      </c>
      <c r="H40" s="4" t="s">
        <v>72</v>
      </c>
      <c r="I40" s="5" t="s">
        <v>33</v>
      </c>
      <c r="J40" s="11"/>
      <c r="K40" s="3">
        <v>1404994</v>
      </c>
      <c r="L40" s="3">
        <v>35273</v>
      </c>
      <c r="M40" s="3">
        <v>1369721</v>
      </c>
      <c r="N40" s="6">
        <v>35.979999999999997</v>
      </c>
      <c r="O40" s="11"/>
      <c r="P40" s="3">
        <v>28991</v>
      </c>
      <c r="Q40" s="3">
        <v>6877</v>
      </c>
      <c r="R40" s="6">
        <f t="shared" si="2"/>
        <v>23.721154841157603</v>
      </c>
      <c r="S40" s="3">
        <v>11266</v>
      </c>
      <c r="T40" s="11"/>
    </row>
    <row r="41" spans="1:20">
      <c r="A41" s="4" t="s">
        <v>8</v>
      </c>
      <c r="B41" s="3" t="s">
        <v>19</v>
      </c>
      <c r="C41" s="1" t="s">
        <v>19</v>
      </c>
      <c r="D41" s="3" t="s">
        <v>63</v>
      </c>
      <c r="E41" s="3" t="s">
        <v>64</v>
      </c>
      <c r="F41" s="3">
        <v>-7.625</v>
      </c>
      <c r="G41" s="3">
        <v>-72.673000000000002</v>
      </c>
      <c r="H41" s="4" t="s">
        <v>72</v>
      </c>
      <c r="I41" s="5" t="s">
        <v>33</v>
      </c>
      <c r="J41" s="11"/>
      <c r="K41" s="3">
        <v>1332746</v>
      </c>
      <c r="L41" s="3">
        <v>36131</v>
      </c>
      <c r="M41" s="3">
        <v>1296615</v>
      </c>
      <c r="N41" s="6">
        <v>35.229999999999997</v>
      </c>
      <c r="O41" s="11"/>
      <c r="P41" s="3">
        <v>28269</v>
      </c>
      <c r="Q41" s="3">
        <v>6420</v>
      </c>
      <c r="R41" s="6">
        <f t="shared" si="2"/>
        <v>22.710389472567122</v>
      </c>
      <c r="S41" s="3">
        <v>10649</v>
      </c>
      <c r="T41" s="11"/>
    </row>
    <row r="42" spans="1:20">
      <c r="A42" s="4" t="s">
        <v>9</v>
      </c>
      <c r="B42" s="3" t="s">
        <v>19</v>
      </c>
      <c r="C42" s="1" t="s">
        <v>19</v>
      </c>
      <c r="D42" s="3" t="s">
        <v>63</v>
      </c>
      <c r="E42" s="3" t="s">
        <v>64</v>
      </c>
      <c r="F42" s="3">
        <v>-7.625</v>
      </c>
      <c r="G42" s="3">
        <v>-72.673000000000002</v>
      </c>
      <c r="H42" s="4" t="s">
        <v>72</v>
      </c>
      <c r="I42" s="5" t="s">
        <v>33</v>
      </c>
      <c r="J42" s="11"/>
      <c r="K42" s="3">
        <v>2069126</v>
      </c>
      <c r="L42" s="3">
        <v>73434</v>
      </c>
      <c r="M42" s="3">
        <v>1995692</v>
      </c>
      <c r="N42" s="6">
        <v>33.94</v>
      </c>
      <c r="O42" s="11"/>
      <c r="P42" s="3">
        <v>30371</v>
      </c>
      <c r="Q42" s="3">
        <v>6638</v>
      </c>
      <c r="R42" s="6">
        <f t="shared" si="2"/>
        <v>21.856376148299365</v>
      </c>
      <c r="S42" s="3">
        <v>10993</v>
      </c>
      <c r="T42" s="11"/>
    </row>
    <row r="43" spans="1:20">
      <c r="A43" s="4" t="s">
        <v>10</v>
      </c>
      <c r="B43" s="3" t="s">
        <v>19</v>
      </c>
      <c r="C43" s="1" t="s">
        <v>19</v>
      </c>
      <c r="D43" s="3" t="s">
        <v>63</v>
      </c>
      <c r="E43" s="3" t="s">
        <v>64</v>
      </c>
      <c r="F43" s="3">
        <v>-7.625</v>
      </c>
      <c r="G43" s="3">
        <v>-72.673000000000002</v>
      </c>
      <c r="H43" s="4" t="s">
        <v>72</v>
      </c>
      <c r="I43" s="5" t="s">
        <v>33</v>
      </c>
      <c r="J43" s="11"/>
      <c r="K43" s="3">
        <v>1285728</v>
      </c>
      <c r="L43" s="3">
        <v>205913</v>
      </c>
      <c r="M43" s="3">
        <v>1079815</v>
      </c>
      <c r="N43" s="6">
        <v>34.99</v>
      </c>
      <c r="O43" s="11"/>
      <c r="P43" s="3">
        <v>20468</v>
      </c>
      <c r="Q43" s="3">
        <v>4516</v>
      </c>
      <c r="R43" s="6">
        <f t="shared" si="2"/>
        <v>22.063709204612078</v>
      </c>
      <c r="S43" s="3">
        <v>7414</v>
      </c>
      <c r="T43" s="11"/>
    </row>
    <row r="44" spans="1:20">
      <c r="A44" s="4" t="s">
        <v>11</v>
      </c>
      <c r="B44" s="3" t="s">
        <v>19</v>
      </c>
      <c r="C44" s="1" t="s">
        <v>19</v>
      </c>
      <c r="D44" s="3" t="s">
        <v>63</v>
      </c>
      <c r="E44" s="3" t="s">
        <v>64</v>
      </c>
      <c r="F44" s="3">
        <v>-7.625</v>
      </c>
      <c r="G44" s="3">
        <v>-72.673000000000002</v>
      </c>
      <c r="H44" s="4" t="s">
        <v>72</v>
      </c>
      <c r="I44" s="5" t="s">
        <v>33</v>
      </c>
      <c r="J44" s="11"/>
      <c r="K44" s="3">
        <v>1629530</v>
      </c>
      <c r="L44" s="3">
        <v>306425</v>
      </c>
      <c r="M44" s="3">
        <v>1323105</v>
      </c>
      <c r="N44" s="6">
        <v>33.479999999999997</v>
      </c>
      <c r="O44" s="11"/>
      <c r="P44" s="3">
        <v>25786</v>
      </c>
      <c r="Q44" s="3">
        <v>5323</v>
      </c>
      <c r="R44" s="6">
        <f t="shared" si="2"/>
        <v>20.642984565267973</v>
      </c>
      <c r="S44" s="3">
        <v>8638</v>
      </c>
      <c r="T44" s="11"/>
    </row>
    <row r="45" spans="1:20">
      <c r="A45" s="4" t="s">
        <v>12</v>
      </c>
      <c r="B45" s="3" t="s">
        <v>19</v>
      </c>
      <c r="C45" s="1" t="s">
        <v>19</v>
      </c>
      <c r="D45" s="3" t="s">
        <v>63</v>
      </c>
      <c r="E45" s="3" t="s">
        <v>64</v>
      </c>
      <c r="F45" s="3">
        <v>-7.625</v>
      </c>
      <c r="G45" s="3">
        <v>-72.673000000000002</v>
      </c>
      <c r="H45" s="4" t="s">
        <v>72</v>
      </c>
      <c r="I45" s="5" t="s">
        <v>33</v>
      </c>
      <c r="J45" s="11"/>
      <c r="K45" s="3">
        <v>1758560</v>
      </c>
      <c r="L45" s="3">
        <v>281691</v>
      </c>
      <c r="M45" s="3">
        <v>1476869</v>
      </c>
      <c r="N45" s="6">
        <v>30.97</v>
      </c>
      <c r="O45" s="11"/>
      <c r="P45" s="3">
        <v>22777</v>
      </c>
      <c r="Q45" s="3">
        <v>4638</v>
      </c>
      <c r="R45" s="6">
        <f t="shared" si="2"/>
        <v>20.362646529393686</v>
      </c>
      <c r="S45" s="3">
        <v>7514</v>
      </c>
      <c r="T45" s="11"/>
    </row>
    <row r="46" spans="1:20">
      <c r="A46" s="4" t="s">
        <v>13</v>
      </c>
      <c r="B46" s="3" t="s">
        <v>19</v>
      </c>
      <c r="C46" s="1" t="s">
        <v>19</v>
      </c>
      <c r="D46" s="3" t="s">
        <v>63</v>
      </c>
      <c r="E46" s="3" t="s">
        <v>64</v>
      </c>
      <c r="F46" s="3">
        <v>-7.625</v>
      </c>
      <c r="G46" s="3">
        <v>-72.673000000000002</v>
      </c>
      <c r="H46" s="4" t="s">
        <v>72</v>
      </c>
      <c r="I46" s="5" t="s">
        <v>33</v>
      </c>
      <c r="J46" s="11"/>
      <c r="K46" s="3">
        <v>979740</v>
      </c>
      <c r="L46" s="3">
        <v>151960</v>
      </c>
      <c r="M46" s="3">
        <v>827780</v>
      </c>
      <c r="N46" s="6">
        <v>34.53</v>
      </c>
      <c r="O46" s="11"/>
      <c r="P46" s="3">
        <v>19155</v>
      </c>
      <c r="Q46" s="3">
        <v>4053</v>
      </c>
      <c r="R46" s="6">
        <f t="shared" si="2"/>
        <v>21.158966327329679</v>
      </c>
      <c r="S46" s="3">
        <v>6733</v>
      </c>
      <c r="T46" s="11"/>
    </row>
    <row r="47" spans="1:20">
      <c r="A47" s="4" t="s">
        <v>14</v>
      </c>
      <c r="B47" s="3" t="s">
        <v>19</v>
      </c>
      <c r="C47" s="1" t="s">
        <v>19</v>
      </c>
      <c r="D47" s="3" t="s">
        <v>63</v>
      </c>
      <c r="E47" s="3" t="s">
        <v>64</v>
      </c>
      <c r="F47" s="3">
        <v>-7.625</v>
      </c>
      <c r="G47" s="3">
        <v>-72.673000000000002</v>
      </c>
      <c r="H47" s="4" t="s">
        <v>72</v>
      </c>
      <c r="I47" s="5" t="s">
        <v>33</v>
      </c>
      <c r="J47" s="11"/>
      <c r="K47" s="3">
        <v>1305716</v>
      </c>
      <c r="L47" s="3">
        <v>275191</v>
      </c>
      <c r="M47" s="3">
        <v>1030525</v>
      </c>
      <c r="N47" s="6">
        <v>32.26</v>
      </c>
      <c r="O47" s="11"/>
      <c r="P47" s="3">
        <v>15439</v>
      </c>
      <c r="Q47" s="3">
        <v>3267</v>
      </c>
      <c r="R47" s="6">
        <f t="shared" si="2"/>
        <v>21.160696936330073</v>
      </c>
      <c r="S47" s="3">
        <v>5452</v>
      </c>
      <c r="T47" s="11"/>
    </row>
    <row r="48" spans="1:20">
      <c r="A48" s="4" t="s">
        <v>15</v>
      </c>
      <c r="B48" s="3" t="s">
        <v>19</v>
      </c>
      <c r="C48" s="1" t="s">
        <v>19</v>
      </c>
      <c r="D48" s="3" t="s">
        <v>63</v>
      </c>
      <c r="E48" s="3" t="s">
        <v>64</v>
      </c>
      <c r="F48" s="3">
        <v>-7.625</v>
      </c>
      <c r="G48" s="3">
        <v>-72.673000000000002</v>
      </c>
      <c r="H48" s="4" t="s">
        <v>72</v>
      </c>
      <c r="I48" s="5" t="s">
        <v>33</v>
      </c>
      <c r="J48" s="11"/>
      <c r="K48" s="3">
        <v>1382422</v>
      </c>
      <c r="L48" s="3">
        <v>262851</v>
      </c>
      <c r="M48" s="3">
        <v>1119569</v>
      </c>
      <c r="N48" s="6">
        <v>32.92</v>
      </c>
      <c r="O48" s="11"/>
      <c r="P48" s="3">
        <v>25253</v>
      </c>
      <c r="Q48" s="3">
        <v>5360</v>
      </c>
      <c r="R48" s="6">
        <f t="shared" si="2"/>
        <v>21.225200966221834</v>
      </c>
      <c r="S48" s="3">
        <v>8853</v>
      </c>
      <c r="T48" s="11"/>
    </row>
    <row r="50" spans="10:20">
      <c r="J50" s="16" t="s">
        <v>67</v>
      </c>
      <c r="K50" s="17">
        <f>AVERAGE(K4:K48)</f>
        <v>1213694.3111111112</v>
      </c>
      <c r="L50" s="17">
        <f t="shared" ref="L50:M50" si="3">AVERAGE(L4:L48)</f>
        <v>191123.15555555557</v>
      </c>
      <c r="M50" s="17">
        <f t="shared" si="3"/>
        <v>1022571.1333333333</v>
      </c>
      <c r="N50" s="17">
        <f>AVERAGE(N4:N48)</f>
        <v>33.895111111111113</v>
      </c>
      <c r="O50" s="11"/>
      <c r="P50" s="17">
        <f t="shared" ref="P50:S50" si="4">AVERAGE(P4:P48)</f>
        <v>17401.266666666666</v>
      </c>
      <c r="Q50" s="17">
        <f t="shared" si="4"/>
        <v>5171.7555555555555</v>
      </c>
      <c r="R50" s="17">
        <f t="shared" si="4"/>
        <v>31.545973868946213</v>
      </c>
      <c r="S50" s="17">
        <f t="shared" si="4"/>
        <v>8521.3111111111102</v>
      </c>
      <c r="T50" s="18"/>
    </row>
    <row r="51" spans="10:20">
      <c r="J51" s="16" t="s">
        <v>68</v>
      </c>
      <c r="K51" s="17">
        <f>STDEV(K4:K48)</f>
        <v>406723.25855347328</v>
      </c>
      <c r="L51" s="17">
        <f t="shared" ref="L51:M51" si="5">STDEV(L4:L48)</f>
        <v>101288.22007136492</v>
      </c>
      <c r="M51" s="17">
        <f t="shared" si="5"/>
        <v>410499.02787436667</v>
      </c>
      <c r="N51" s="17">
        <f>STDEV(N4:N48)</f>
        <v>2.0616648416248262</v>
      </c>
      <c r="O51" s="11"/>
      <c r="P51" s="17">
        <f t="shared" ref="P51:S51" si="6">STDEV(P4:P48)</f>
        <v>6248.1616401801075</v>
      </c>
      <c r="Q51" s="17">
        <f t="shared" si="6"/>
        <v>1524.6198506148644</v>
      </c>
      <c r="R51" s="17">
        <f t="shared" si="6"/>
        <v>9.7044120674914343</v>
      </c>
      <c r="S51" s="17">
        <f t="shared" si="6"/>
        <v>2449.2258315103109</v>
      </c>
      <c r="T51" s="18"/>
    </row>
    <row r="52" spans="10:20">
      <c r="J52" s="16" t="s">
        <v>69</v>
      </c>
      <c r="K52" s="17">
        <f>MIN(K4:K48)</f>
        <v>694708</v>
      </c>
      <c r="L52" s="17">
        <f t="shared" ref="L52:M52" si="7">MIN(L4:L48)</f>
        <v>35273</v>
      </c>
      <c r="M52" s="17">
        <f t="shared" si="7"/>
        <v>582281</v>
      </c>
      <c r="N52" s="17">
        <f>MIN(N4:N48)</f>
        <v>28.3</v>
      </c>
      <c r="O52" s="11"/>
      <c r="P52" s="17">
        <f t="shared" ref="P52:S52" si="8">MIN(P4:P48)</f>
        <v>10343</v>
      </c>
      <c r="Q52" s="17">
        <f t="shared" si="8"/>
        <v>3267</v>
      </c>
      <c r="R52" s="17">
        <f t="shared" si="8"/>
        <v>20.362646529393686</v>
      </c>
      <c r="S52" s="17">
        <f t="shared" si="8"/>
        <v>5452</v>
      </c>
      <c r="T52" s="18"/>
    </row>
    <row r="53" spans="10:20">
      <c r="J53" s="16" t="s">
        <v>70</v>
      </c>
      <c r="K53" s="17">
        <f>MAX(K4:K48)</f>
        <v>2841410</v>
      </c>
      <c r="L53" s="17">
        <f t="shared" ref="L53:M53" si="9">MAX(L4:L48)</f>
        <v>460462</v>
      </c>
      <c r="M53" s="17">
        <f t="shared" si="9"/>
        <v>2752364</v>
      </c>
      <c r="N53" s="17">
        <f>MAX(N4:N48)</f>
        <v>37.94</v>
      </c>
      <c r="O53" s="11"/>
      <c r="P53" s="17">
        <f t="shared" ref="P53:S53" si="10">MAX(P4:P48)</f>
        <v>33428</v>
      </c>
      <c r="Q53" s="17">
        <f t="shared" si="10"/>
        <v>9344</v>
      </c>
      <c r="R53" s="17">
        <f t="shared" si="10"/>
        <v>51.830485910805415</v>
      </c>
      <c r="S53" s="17">
        <f t="shared" si="10"/>
        <v>15208</v>
      </c>
      <c r="T53" s="18"/>
    </row>
    <row r="54" spans="10:20">
      <c r="J54" s="16" t="s">
        <v>71</v>
      </c>
      <c r="K54" s="17">
        <f>K51/SQRT(45)</f>
        <v>60630.723610385932</v>
      </c>
      <c r="L54" s="17">
        <f t="shared" ref="L54:M54" si="11">L51/SQRT(45)</f>
        <v>15099.156359968703</v>
      </c>
      <c r="M54" s="17">
        <f t="shared" si="11"/>
        <v>61193.582068310992</v>
      </c>
      <c r="N54" s="17">
        <f>N51/SQRT(45)</f>
        <v>0.30733484884629664</v>
      </c>
      <c r="O54" s="11"/>
      <c r="P54" s="17">
        <f t="shared" ref="P54:S54" si="12">P51/SQRT(45)</f>
        <v>931.42094412328674</v>
      </c>
      <c r="Q54" s="17">
        <f t="shared" si="12"/>
        <v>227.27690838802741</v>
      </c>
      <c r="R54" s="17">
        <f t="shared" si="12"/>
        <v>1.446648337638675</v>
      </c>
      <c r="S54" s="17">
        <f t="shared" si="12"/>
        <v>365.10903010036674</v>
      </c>
      <c r="T54" s="18"/>
    </row>
    <row r="56" spans="10:20">
      <c r="K56">
        <f>SUM(K4:K48)</f>
        <v>54616244</v>
      </c>
      <c r="L56">
        <f t="shared" ref="L56:M56" si="13">SUM(L4:L48)</f>
        <v>8600542</v>
      </c>
      <c r="M56">
        <f t="shared" si="13"/>
        <v>460157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8-31T13:59:13Z</dcterms:created>
  <dcterms:modified xsi:type="dcterms:W3CDTF">2017-01-25T12:43:15Z</dcterms:modified>
</cp:coreProperties>
</file>